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228"/>
  <workbookPr/>
  <mc:AlternateContent xmlns:mc="http://schemas.openxmlformats.org/markup-compatibility/2006">
    <mc:Choice Requires="x15">
      <x15ac:absPath xmlns:x15ac="http://schemas.microsoft.com/office/spreadsheetml/2010/11/ac" url="D:\Chris' Folder\Earth Sci Stuff\Postdoc\Publications\P-T algae BLOOMS\Supplementary materials\Tables\"/>
    </mc:Choice>
  </mc:AlternateContent>
  <xr:revisionPtr revIDLastSave="0" documentId="13_ncr:1_{0C0EEF7C-5E8F-4784-A322-66785338BCA4}" xr6:coauthVersionLast="47" xr6:coauthVersionMax="47" xr10:uidLastSave="{00000000-0000-0000-0000-000000000000}"/>
  <bookViews>
    <workbookView xWindow="2295" yWindow="2295" windowWidth="21600" windowHeight="11325" xr2:uid="{00000000-000D-0000-FFFF-FFFF00000000}"/>
  </bookViews>
  <sheets>
    <sheet name="SUPP DATA 13-BUNNERONG-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6" i="1" l="1"/>
  <c r="H51" i="1"/>
  <c r="H38" i="1"/>
  <c r="H21" i="1"/>
  <c r="H33" i="1"/>
  <c r="H80" i="1"/>
  <c r="H63" i="1"/>
  <c r="H18" i="1"/>
  <c r="H24" i="1"/>
  <c r="H14" i="1"/>
  <c r="H65" i="1"/>
  <c r="H62" i="1"/>
  <c r="H28" i="1"/>
  <c r="H30" i="1"/>
  <c r="H73" i="1"/>
  <c r="H31" i="1"/>
  <c r="H49" i="1"/>
  <c r="H19" i="1"/>
  <c r="H23" i="1"/>
  <c r="H66" i="1"/>
  <c r="H8" i="1"/>
  <c r="H55" i="1"/>
  <c r="H25" i="1"/>
  <c r="H101" i="1"/>
  <c r="H39" i="1"/>
  <c r="H16" i="1"/>
  <c r="H87" i="1"/>
  <c r="H7" i="1"/>
  <c r="H90" i="1"/>
  <c r="H40" i="1"/>
  <c r="H84" i="1"/>
  <c r="H32" i="1"/>
  <c r="H9" i="1"/>
  <c r="H42" i="1"/>
  <c r="H43" i="1"/>
  <c r="H93" i="1"/>
  <c r="H61" i="1"/>
  <c r="H29" i="1"/>
  <c r="H70" i="1"/>
  <c r="H103" i="1"/>
  <c r="H96" i="1"/>
  <c r="H67" i="1"/>
  <c r="H37" i="1"/>
  <c r="H58" i="1"/>
  <c r="H12" i="1"/>
  <c r="H64" i="1"/>
  <c r="H86" i="1"/>
  <c r="H59" i="1"/>
  <c r="H82" i="1"/>
  <c r="H106" i="1"/>
  <c r="H48" i="1"/>
  <c r="H75" i="1"/>
  <c r="H46" i="1"/>
  <c r="H60" i="1"/>
  <c r="H17" i="1"/>
  <c r="H110" i="1"/>
  <c r="H113" i="1"/>
  <c r="H36" i="1"/>
  <c r="H47" i="1"/>
  <c r="H27" i="1"/>
  <c r="H35" i="1"/>
  <c r="H5" i="1"/>
  <c r="H34" i="1"/>
  <c r="H112" i="1"/>
  <c r="H13" i="1"/>
  <c r="H115" i="1"/>
  <c r="H6" i="1"/>
  <c r="H102" i="1"/>
  <c r="H100" i="1"/>
  <c r="H22" i="1"/>
  <c r="H69" i="1"/>
</calcChain>
</file>

<file path=xl/sharedStrings.xml><?xml version="1.0" encoding="utf-8"?>
<sst xmlns="http://schemas.openxmlformats.org/spreadsheetml/2006/main" count="122" uniqueCount="15">
  <si>
    <t>Ba ppm</t>
  </si>
  <si>
    <t>Sr ppm</t>
  </si>
  <si>
    <t>Sr/Ba</t>
  </si>
  <si>
    <t>Top of Bulli Coal = 805.08 m</t>
  </si>
  <si>
    <t>Stratigraphic depth (m)</t>
  </si>
  <si>
    <t>Ecological phase</t>
  </si>
  <si>
    <t>Post-SSE</t>
  </si>
  <si>
    <t>Late post-EPE</t>
  </si>
  <si>
    <t>Early post-EPE</t>
  </si>
  <si>
    <t>Pre-EPE</t>
  </si>
  <si>
    <r>
      <t>d</t>
    </r>
    <r>
      <rPr>
        <b/>
        <vertAlign val="superscript"/>
        <sz val="11"/>
        <rFont val="Calibri"/>
        <family val="2"/>
        <scheme val="minor"/>
      </rPr>
      <t>13</t>
    </r>
    <r>
      <rPr>
        <b/>
        <sz val="11"/>
        <rFont val="Calibri"/>
        <family val="2"/>
        <scheme val="minor"/>
      </rPr>
      <t>C</t>
    </r>
    <r>
      <rPr>
        <b/>
        <vertAlign val="subscript"/>
        <sz val="11"/>
        <rFont val="Calibri"/>
        <family val="2"/>
        <scheme val="minor"/>
      </rPr>
      <t>org</t>
    </r>
    <r>
      <rPr>
        <b/>
        <sz val="11"/>
        <rFont val="Calibri"/>
        <family val="2"/>
        <scheme val="minor"/>
      </rPr>
      <t xml:space="preserve"> VPDB</t>
    </r>
  </si>
  <si>
    <r>
      <t>C</t>
    </r>
    <r>
      <rPr>
        <b/>
        <vertAlign val="subscript"/>
        <sz val="11"/>
        <rFont val="Calibri"/>
        <family val="2"/>
        <scheme val="minor"/>
      </rPr>
      <t>org</t>
    </r>
    <r>
      <rPr>
        <b/>
        <sz val="11"/>
        <rFont val="Calibri"/>
        <family val="2"/>
        <scheme val="minor"/>
      </rPr>
      <t xml:space="preserve"> wt%</t>
    </r>
  </si>
  <si>
    <r>
      <t>C</t>
    </r>
    <r>
      <rPr>
        <b/>
        <vertAlign val="subscript"/>
        <sz val="11"/>
        <rFont val="Calibri"/>
        <family val="2"/>
        <scheme val="minor"/>
      </rPr>
      <t>org</t>
    </r>
    <r>
      <rPr>
        <b/>
        <sz val="11"/>
        <rFont val="Calibri"/>
        <family val="2"/>
        <scheme val="minor"/>
      </rPr>
      <t>/N</t>
    </r>
    <r>
      <rPr>
        <b/>
        <vertAlign val="subscript"/>
        <sz val="11"/>
        <rFont val="Calibri"/>
        <family val="2"/>
        <scheme val="minor"/>
      </rPr>
      <t>total</t>
    </r>
  </si>
  <si>
    <t>GEOCHEMICAL DATA FOR PACIFIC POWER HAWKESBURY BUNNERONG DDH 1 (33° 58' 17.61"S, 151° 13' 43.52"E)</t>
  </si>
  <si>
    <r>
      <rPr>
        <b/>
        <sz val="11"/>
        <color theme="1"/>
        <rFont val="Calibri"/>
        <family val="2"/>
        <scheme val="minor"/>
      </rPr>
      <t xml:space="preserve">Supplementary Data 13. </t>
    </r>
    <r>
      <rPr>
        <sz val="11"/>
        <color theme="1"/>
        <rFont val="Calibri"/>
        <family val="2"/>
        <scheme val="minor"/>
      </rPr>
      <t>Geochemical data for Pacific Power Hawkesbury DDH 1 (Bunnerong-1), New South Wales, Australia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1"/>
      <name val="Calibri"/>
      <family val="2"/>
    </font>
    <font>
      <sz val="11"/>
      <color indexed="8"/>
      <name val="Calibri"/>
      <family val="2"/>
      <scheme val="minor"/>
    </font>
    <font>
      <b/>
      <vertAlign val="superscript"/>
      <sz val="11"/>
      <name val="Calibri"/>
      <family val="2"/>
      <scheme val="minor"/>
    </font>
    <font>
      <b/>
      <vertAlign val="subscript"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2" fontId="0" fillId="0" borderId="0" xfId="0" applyNumberFormat="1" applyAlignment="1">
      <alignment horizontal="left"/>
    </xf>
    <xf numFmtId="165" fontId="0" fillId="0" borderId="0" xfId="0" applyNumberFormat="1" applyFill="1"/>
    <xf numFmtId="2" fontId="0" fillId="0" borderId="0" xfId="0" applyNumberFormat="1" applyFill="1"/>
    <xf numFmtId="165" fontId="2" fillId="0" borderId="0" xfId="0" applyNumberFormat="1" applyFont="1" applyFill="1" applyAlignment="1">
      <alignment horizontal="center"/>
    </xf>
    <xf numFmtId="2" fontId="0" fillId="0" borderId="0" xfId="0" applyNumberFormat="1" applyFont="1" applyAlignment="1">
      <alignment horizontal="center"/>
    </xf>
    <xf numFmtId="2" fontId="2" fillId="0" borderId="0" xfId="0" applyNumberFormat="1" applyFont="1" applyFill="1" applyBorder="1" applyAlignment="1">
      <alignment horizontal="center"/>
    </xf>
    <xf numFmtId="2" fontId="0" fillId="0" borderId="2" xfId="0" applyNumberFormat="1" applyFont="1" applyBorder="1" applyAlignment="1">
      <alignment horizontal="center"/>
    </xf>
    <xf numFmtId="2" fontId="4" fillId="0" borderId="0" xfId="0" applyNumberFormat="1" applyFont="1" applyFill="1" applyBorder="1" applyAlignment="1">
      <alignment horizontal="left"/>
    </xf>
    <xf numFmtId="0" fontId="3" fillId="0" borderId="0" xfId="0" applyFont="1" applyFill="1" applyAlignment="1">
      <alignment horizontal="left"/>
    </xf>
    <xf numFmtId="2" fontId="2" fillId="0" borderId="0" xfId="0" applyNumberFormat="1" applyFont="1" applyAlignment="1">
      <alignment horizontal="left"/>
    </xf>
    <xf numFmtId="49" fontId="2" fillId="0" borderId="0" xfId="0" applyNumberFormat="1" applyFont="1" applyAlignment="1">
      <alignment horizontal="left"/>
    </xf>
    <xf numFmtId="49" fontId="2" fillId="0" borderId="2" xfId="0" applyNumberFormat="1" applyFont="1" applyBorder="1" applyAlignment="1">
      <alignment horizontal="left"/>
    </xf>
    <xf numFmtId="165" fontId="0" fillId="0" borderId="0" xfId="0" applyNumberFormat="1" applyFont="1" applyFill="1" applyAlignment="1">
      <alignment horizontal="center"/>
    </xf>
    <xf numFmtId="2" fontId="0" fillId="0" borderId="0" xfId="0" applyNumberFormat="1" applyFont="1" applyFill="1" applyAlignment="1">
      <alignment horizontal="center"/>
    </xf>
    <xf numFmtId="164" fontId="0" fillId="0" borderId="0" xfId="0" applyNumberFormat="1" applyFont="1"/>
    <xf numFmtId="164" fontId="0" fillId="0" borderId="0" xfId="0" applyNumberFormat="1" applyFont="1" applyFill="1"/>
    <xf numFmtId="2" fontId="0" fillId="0" borderId="2" xfId="0" applyNumberFormat="1" applyFont="1" applyFill="1" applyBorder="1" applyAlignment="1">
      <alignment horizontal="center"/>
    </xf>
    <xf numFmtId="164" fontId="0" fillId="0" borderId="2" xfId="0" applyNumberFormat="1" applyFont="1" applyBorder="1"/>
    <xf numFmtId="164" fontId="0" fillId="0" borderId="2" xfId="0" applyNumberFormat="1" applyFont="1" applyFill="1" applyBorder="1"/>
    <xf numFmtId="2" fontId="5" fillId="0" borderId="0" xfId="0" applyNumberFormat="1" applyFont="1" applyFill="1" applyAlignment="1">
      <alignment horizontal="center"/>
    </xf>
    <xf numFmtId="2" fontId="5" fillId="0" borderId="2" xfId="0" applyNumberFormat="1" applyFont="1" applyFill="1" applyBorder="1" applyAlignment="1">
      <alignment horizontal="center"/>
    </xf>
    <xf numFmtId="2" fontId="5" fillId="0" borderId="0" xfId="0" applyNumberFormat="1" applyFont="1" applyFill="1" applyAlignment="1">
      <alignment horizontal="left"/>
    </xf>
    <xf numFmtId="2" fontId="1" fillId="0" borderId="2" xfId="0" applyNumberFormat="1" applyFont="1" applyFill="1" applyBorder="1" applyAlignment="1">
      <alignment horizontal="center" vertical="center" wrapText="1"/>
    </xf>
    <xf numFmtId="165" fontId="3" fillId="0" borderId="2" xfId="0" applyNumberFormat="1" applyFont="1" applyFill="1" applyBorder="1" applyAlignment="1">
      <alignment horizontal="center" vertical="center" wrapText="1"/>
    </xf>
    <xf numFmtId="2" fontId="3" fillId="0" borderId="2" xfId="0" applyNumberFormat="1" applyFont="1" applyFill="1" applyBorder="1" applyAlignment="1">
      <alignment horizontal="center" vertical="center"/>
    </xf>
    <xf numFmtId="165" fontId="3" fillId="0" borderId="3" xfId="0" applyNumberFormat="1" applyFont="1" applyFill="1" applyBorder="1" applyAlignment="1">
      <alignment horizontal="center" vertical="center"/>
    </xf>
    <xf numFmtId="164" fontId="1" fillId="0" borderId="2" xfId="0" applyNumberFormat="1" applyFont="1" applyBorder="1" applyAlignment="1">
      <alignment horizontal="center" vertical="center" wrapText="1"/>
    </xf>
    <xf numFmtId="164" fontId="1" fillId="0" borderId="2" xfId="0" applyNumberFormat="1" applyFont="1" applyFill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2" fontId="0" fillId="0" borderId="1" xfId="0" applyNumberFormat="1" applyBorder="1" applyAlignment="1">
      <alignment horizontal="center" wrapText="1"/>
    </xf>
    <xf numFmtId="2" fontId="0" fillId="0" borderId="0" xfId="0" applyNumberFormat="1" applyBorder="1" applyAlignment="1">
      <alignment horizontal="left" wrapText="1"/>
    </xf>
    <xf numFmtId="2" fontId="0" fillId="0" borderId="2" xfId="0" applyNumberFormat="1" applyBorder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118"/>
  <sheetViews>
    <sheetView tabSelected="1" workbookViewId="0">
      <pane ySplit="4" topLeftCell="A5" activePane="bottomLeft" state="frozen"/>
      <selection pane="bottomLeft" activeCell="A3" sqref="A3:H3"/>
    </sheetView>
  </sheetViews>
  <sheetFormatPr defaultRowHeight="15" x14ac:dyDescent="0.25"/>
  <cols>
    <col min="1" max="1" width="13.5703125" style="1" customWidth="1"/>
    <col min="2" max="2" width="13" style="1" customWidth="1"/>
    <col min="3" max="3" width="12.7109375" style="2" customWidth="1"/>
    <col min="4" max="4" width="10.28515625" style="3" customWidth="1"/>
    <col min="5" max="5" width="10.28515625" style="2" customWidth="1"/>
    <col min="6" max="6" width="10.42578125" bestFit="1" customWidth="1"/>
  </cols>
  <sheetData>
    <row r="1" spans="1:8" x14ac:dyDescent="0.25">
      <c r="A1" s="31" t="s">
        <v>14</v>
      </c>
      <c r="B1" s="31"/>
      <c r="C1" s="31"/>
      <c r="D1" s="31"/>
      <c r="E1" s="31"/>
      <c r="F1" s="31"/>
      <c r="G1" s="31"/>
      <c r="H1" s="31"/>
    </row>
    <row r="2" spans="1:8" x14ac:dyDescent="0.25">
      <c r="A2" s="32"/>
      <c r="B2" s="32"/>
      <c r="C2" s="32"/>
      <c r="D2" s="32"/>
      <c r="E2" s="32"/>
      <c r="F2" s="32"/>
      <c r="G2" s="32"/>
      <c r="H2" s="32"/>
    </row>
    <row r="3" spans="1:8" ht="30.75" customHeight="1" thickBot="1" x14ac:dyDescent="0.3">
      <c r="A3" s="30" t="s">
        <v>13</v>
      </c>
      <c r="B3" s="30"/>
      <c r="C3" s="30"/>
      <c r="D3" s="30"/>
      <c r="E3" s="30"/>
      <c r="F3" s="30"/>
      <c r="G3" s="30"/>
      <c r="H3" s="30"/>
    </row>
    <row r="4" spans="1:8" ht="30.75" thickTop="1" x14ac:dyDescent="0.25">
      <c r="A4" s="23" t="s">
        <v>4</v>
      </c>
      <c r="B4" s="23" t="s">
        <v>5</v>
      </c>
      <c r="C4" s="24" t="s">
        <v>10</v>
      </c>
      <c r="D4" s="25" t="s">
        <v>11</v>
      </c>
      <c r="E4" s="26" t="s">
        <v>12</v>
      </c>
      <c r="F4" s="27" t="s">
        <v>0</v>
      </c>
      <c r="G4" s="28" t="s">
        <v>1</v>
      </c>
      <c r="H4" s="29" t="s">
        <v>2</v>
      </c>
    </row>
    <row r="5" spans="1:8" x14ac:dyDescent="0.25">
      <c r="A5" s="20">
        <v>239.75</v>
      </c>
      <c r="B5" s="22" t="s">
        <v>6</v>
      </c>
      <c r="C5" s="14">
        <v>-21.369085942998041</v>
      </c>
      <c r="D5" s="14">
        <v>1.4448731252876479</v>
      </c>
      <c r="E5" s="14">
        <v>21.559346641972798</v>
      </c>
      <c r="F5" s="13">
        <v>1002.5606969289311</v>
      </c>
      <c r="G5" s="13">
        <v>230.12292420196692</v>
      </c>
      <c r="H5" s="5">
        <f>G5/F5</f>
        <v>0.22953515423742943</v>
      </c>
    </row>
    <row r="6" spans="1:8" x14ac:dyDescent="0.25">
      <c r="A6" s="20">
        <v>267.55</v>
      </c>
      <c r="B6" s="22" t="s">
        <v>6</v>
      </c>
      <c r="C6" s="14"/>
      <c r="D6" s="14"/>
      <c r="E6" s="14"/>
      <c r="F6" s="13">
        <v>999.65228482793771</v>
      </c>
      <c r="G6" s="13">
        <v>162.05991514221589</v>
      </c>
      <c r="H6" s="5">
        <f>G6/F6</f>
        <v>0.16211628543429976</v>
      </c>
    </row>
    <row r="7" spans="1:8" x14ac:dyDescent="0.25">
      <c r="A7" s="20">
        <v>290.74</v>
      </c>
      <c r="B7" s="22" t="s">
        <v>6</v>
      </c>
      <c r="C7" s="14">
        <v>-21.676921433228472</v>
      </c>
      <c r="D7" s="14">
        <v>0.8834158884498714</v>
      </c>
      <c r="E7" s="14">
        <v>13.7915357502012</v>
      </c>
      <c r="F7" s="13">
        <v>547.94150425021792</v>
      </c>
      <c r="G7" s="13">
        <v>112.83736533909277</v>
      </c>
      <c r="H7" s="5">
        <f>G7/F7</f>
        <v>0.20592958274532439</v>
      </c>
    </row>
    <row r="8" spans="1:8" x14ac:dyDescent="0.25">
      <c r="A8" s="20">
        <v>320.10000000000002</v>
      </c>
      <c r="B8" s="22" t="s">
        <v>6</v>
      </c>
      <c r="C8" s="14">
        <v>-25.644621719072045</v>
      </c>
      <c r="D8" s="14">
        <v>1.5923267246572836</v>
      </c>
      <c r="E8" s="14">
        <v>41.727281723895459</v>
      </c>
      <c r="F8" s="13">
        <v>526.8910032523213</v>
      </c>
      <c r="G8" s="13">
        <v>222.43760799423828</v>
      </c>
      <c r="H8" s="5">
        <f>G8/F8</f>
        <v>0.42217006291852699</v>
      </c>
    </row>
    <row r="9" spans="1:8" x14ac:dyDescent="0.25">
      <c r="A9" s="20">
        <v>354</v>
      </c>
      <c r="B9" s="22" t="s">
        <v>6</v>
      </c>
      <c r="C9" s="14">
        <v>-22.674853398327077</v>
      </c>
      <c r="D9" s="14">
        <v>1.1985268380689447</v>
      </c>
      <c r="E9" s="14">
        <v>31.407666687574061</v>
      </c>
      <c r="F9" s="13">
        <v>1586.9887455916646</v>
      </c>
      <c r="G9" s="13">
        <v>242.04866532622597</v>
      </c>
      <c r="H9" s="5">
        <f>G9/F9</f>
        <v>0.15252071950641644</v>
      </c>
    </row>
    <row r="10" spans="1:8" x14ac:dyDescent="0.25">
      <c r="A10" s="20">
        <v>362</v>
      </c>
      <c r="B10" s="22" t="s">
        <v>6</v>
      </c>
      <c r="C10" s="14">
        <v>-22.203565325159147</v>
      </c>
      <c r="D10" s="14">
        <v>0.78451539284586735</v>
      </c>
      <c r="E10" s="14">
        <v>59.861756877585449</v>
      </c>
      <c r="F10" s="15"/>
      <c r="G10" s="16"/>
      <c r="H10" s="5"/>
    </row>
    <row r="11" spans="1:8" x14ac:dyDescent="0.25">
      <c r="A11" s="20">
        <v>375.68</v>
      </c>
      <c r="B11" s="22" t="s">
        <v>6</v>
      </c>
      <c r="C11" s="14">
        <v>-27.901968889111071</v>
      </c>
      <c r="D11" s="14">
        <v>3.9308183060802422E-2</v>
      </c>
      <c r="E11" s="14">
        <v>1.0018889782370957</v>
      </c>
      <c r="F11" s="15"/>
      <c r="G11" s="16"/>
      <c r="H11" s="5"/>
    </row>
    <row r="12" spans="1:8" x14ac:dyDescent="0.25">
      <c r="A12" s="20">
        <v>383.48</v>
      </c>
      <c r="B12" s="22" t="s">
        <v>6</v>
      </c>
      <c r="C12" s="14">
        <v>-25.428060429414455</v>
      </c>
      <c r="D12" s="14">
        <v>1.1480331182902876</v>
      </c>
      <c r="E12" s="14">
        <v>40.50285137012677</v>
      </c>
      <c r="F12" s="13">
        <v>1761.5756544630869</v>
      </c>
      <c r="G12" s="13">
        <v>221.43087606107159</v>
      </c>
      <c r="H12" s="5">
        <f>G12/F12</f>
        <v>0.1257004633891593</v>
      </c>
    </row>
    <row r="13" spans="1:8" x14ac:dyDescent="0.25">
      <c r="A13" s="20">
        <v>413.72</v>
      </c>
      <c r="B13" s="10" t="s">
        <v>7</v>
      </c>
      <c r="C13" s="14">
        <v>-24.608639610556143</v>
      </c>
      <c r="D13" s="14">
        <v>0.67015726376337681</v>
      </c>
      <c r="E13" s="14">
        <v>10.939620962817651</v>
      </c>
      <c r="F13" s="13">
        <v>890.37156767241186</v>
      </c>
      <c r="G13" s="13">
        <v>226.33034244213513</v>
      </c>
      <c r="H13" s="5">
        <f>G13/F13</f>
        <v>0.25419763013525076</v>
      </c>
    </row>
    <row r="14" spans="1:8" x14ac:dyDescent="0.25">
      <c r="A14" s="20">
        <v>439.95</v>
      </c>
      <c r="B14" s="10" t="s">
        <v>7</v>
      </c>
      <c r="C14" s="14">
        <v>-28.105516551356882</v>
      </c>
      <c r="D14" s="14">
        <v>0.25618209428631317</v>
      </c>
      <c r="E14" s="14">
        <v>4.0868643479096125</v>
      </c>
      <c r="F14" s="13">
        <v>563.20000000000005</v>
      </c>
      <c r="G14" s="13">
        <v>175.17227778385057</v>
      </c>
      <c r="H14" s="5">
        <f>G14/F14</f>
        <v>0.311030322769621</v>
      </c>
    </row>
    <row r="15" spans="1:8" x14ac:dyDescent="0.25">
      <c r="A15" s="20">
        <v>439.95</v>
      </c>
      <c r="B15" s="10" t="s">
        <v>7</v>
      </c>
      <c r="C15" s="14">
        <v>-27.966447973365725</v>
      </c>
      <c r="D15" s="14">
        <v>0.28112162521235651</v>
      </c>
      <c r="E15" s="14">
        <v>4.6665674680114249</v>
      </c>
      <c r="F15" s="15"/>
      <c r="G15" s="16"/>
      <c r="H15" s="5"/>
    </row>
    <row r="16" spans="1:8" x14ac:dyDescent="0.25">
      <c r="A16" s="20">
        <v>477.2</v>
      </c>
      <c r="B16" s="10" t="s">
        <v>7</v>
      </c>
      <c r="C16" s="14">
        <v>-27.262928858454547</v>
      </c>
      <c r="D16" s="14">
        <v>0.21690500796298262</v>
      </c>
      <c r="E16" s="14">
        <v>3.5467976826618726</v>
      </c>
      <c r="F16" s="13">
        <v>914.76684111138775</v>
      </c>
      <c r="G16" s="13">
        <v>178.23630435475079</v>
      </c>
      <c r="H16" s="5">
        <f>G16/F16</f>
        <v>0.194843424952094</v>
      </c>
    </row>
    <row r="17" spans="1:8" x14ac:dyDescent="0.25">
      <c r="A17" s="20">
        <v>514.85</v>
      </c>
      <c r="B17" s="10" t="s">
        <v>7</v>
      </c>
      <c r="C17" s="14">
        <v>-26.352002938851623</v>
      </c>
      <c r="D17" s="14">
        <v>0.17031132535883375</v>
      </c>
      <c r="E17" s="14">
        <v>3.4475033633399432</v>
      </c>
      <c r="F17" s="13">
        <v>975.42506979599273</v>
      </c>
      <c r="G17" s="13">
        <v>196.52898054665593</v>
      </c>
      <c r="H17" s="5">
        <f>G17/F17</f>
        <v>0.20148034598675979</v>
      </c>
    </row>
    <row r="18" spans="1:8" x14ac:dyDescent="0.25">
      <c r="A18" s="20">
        <v>559.6</v>
      </c>
      <c r="B18" s="10" t="s">
        <v>7</v>
      </c>
      <c r="C18" s="14">
        <v>-24.463343439885261</v>
      </c>
      <c r="D18" s="14">
        <v>0.1829113768216141</v>
      </c>
      <c r="E18" s="14">
        <v>3.6256247654857772</v>
      </c>
      <c r="F18" s="13">
        <v>932.97806166882174</v>
      </c>
      <c r="G18" s="13">
        <v>169.7181223625908</v>
      </c>
      <c r="H18" s="5">
        <f>G18/F18</f>
        <v>0.1819100891386613</v>
      </c>
    </row>
    <row r="19" spans="1:8" x14ac:dyDescent="0.25">
      <c r="A19" s="20">
        <v>587.47</v>
      </c>
      <c r="B19" s="10" t="s">
        <v>7</v>
      </c>
      <c r="C19" s="14">
        <v>-25.312135377457633</v>
      </c>
      <c r="D19" s="14">
        <v>0.21473368227829781</v>
      </c>
      <c r="E19" s="14">
        <v>4.8425417413021608</v>
      </c>
      <c r="F19" s="13">
        <v>901.966450122678</v>
      </c>
      <c r="G19" s="13">
        <v>200.38296309045924</v>
      </c>
      <c r="H19" s="5">
        <f>G19/F19</f>
        <v>0.22216232440043066</v>
      </c>
    </row>
    <row r="20" spans="1:8" x14ac:dyDescent="0.25">
      <c r="A20" s="20">
        <v>614.33000000000004</v>
      </c>
      <c r="B20" s="10" t="s">
        <v>7</v>
      </c>
      <c r="C20" s="14">
        <v>-24.590814668301135</v>
      </c>
      <c r="D20" s="14">
        <v>0.13340158216832507</v>
      </c>
      <c r="E20" s="14">
        <v>2.769790211618727</v>
      </c>
      <c r="F20" s="15"/>
      <c r="G20" s="16"/>
      <c r="H20" s="5"/>
    </row>
    <row r="21" spans="1:8" x14ac:dyDescent="0.25">
      <c r="A21" s="20">
        <v>637.36</v>
      </c>
      <c r="B21" s="10" t="s">
        <v>7</v>
      </c>
      <c r="C21" s="14">
        <v>-28.161905714285449</v>
      </c>
      <c r="D21" s="14">
        <v>3.9483367640761775E-2</v>
      </c>
      <c r="E21" s="14">
        <v>1.4432730548827455</v>
      </c>
      <c r="F21" s="13">
        <v>1572.551047377051</v>
      </c>
      <c r="G21" s="13">
        <v>261.17304796072227</v>
      </c>
      <c r="H21" s="5">
        <f t="shared" ref="H21:H40" si="0">G21/F21</f>
        <v>0.16608239738630293</v>
      </c>
    </row>
    <row r="22" spans="1:8" x14ac:dyDescent="0.25">
      <c r="A22" s="20">
        <v>661.09</v>
      </c>
      <c r="B22" s="10" t="s">
        <v>7</v>
      </c>
      <c r="C22" s="14">
        <v>-27.957223862754343</v>
      </c>
      <c r="D22" s="14">
        <v>3.2671268203317699E-2</v>
      </c>
      <c r="E22" s="14">
        <v>1.0017620607609063</v>
      </c>
      <c r="F22" s="13">
        <v>902.78067245304965</v>
      </c>
      <c r="G22" s="13">
        <v>299.93507929151656</v>
      </c>
      <c r="H22" s="5">
        <f t="shared" si="0"/>
        <v>0.3322347148577387</v>
      </c>
    </row>
    <row r="23" spans="1:8" x14ac:dyDescent="0.25">
      <c r="A23" s="20">
        <v>675.68</v>
      </c>
      <c r="B23" s="10" t="s">
        <v>7</v>
      </c>
      <c r="C23" s="14">
        <v>-22.388866169160416</v>
      </c>
      <c r="D23" s="14">
        <v>4.2595731438834633E-2</v>
      </c>
      <c r="E23" s="14">
        <v>1.1103429904561328</v>
      </c>
      <c r="F23" s="13">
        <v>624.7290197154291</v>
      </c>
      <c r="G23" s="13">
        <v>235.25777411597534</v>
      </c>
      <c r="H23" s="5">
        <f t="shared" si="0"/>
        <v>0.37657570993442535</v>
      </c>
    </row>
    <row r="24" spans="1:8" x14ac:dyDescent="0.25">
      <c r="A24" s="20">
        <v>699.07</v>
      </c>
      <c r="B24" s="10" t="s">
        <v>7</v>
      </c>
      <c r="C24" s="14">
        <v>-27.615560957981106</v>
      </c>
      <c r="D24" s="14">
        <v>0.23163835946492461</v>
      </c>
      <c r="E24" s="14">
        <v>5.4175615568683879</v>
      </c>
      <c r="F24" s="13">
        <v>517.49395313267325</v>
      </c>
      <c r="G24" s="13">
        <v>165.88003438186007</v>
      </c>
      <c r="H24" s="5">
        <f t="shared" si="0"/>
        <v>0.32054487473273402</v>
      </c>
    </row>
    <row r="25" spans="1:8" x14ac:dyDescent="0.25">
      <c r="A25" s="20">
        <v>709.24</v>
      </c>
      <c r="B25" s="10" t="s">
        <v>7</v>
      </c>
      <c r="C25" s="14"/>
      <c r="D25" s="14"/>
      <c r="E25" s="14"/>
      <c r="F25" s="13">
        <v>279.75068698705752</v>
      </c>
      <c r="G25" s="13">
        <v>155.91586005907695</v>
      </c>
      <c r="H25" s="5">
        <f t="shared" si="0"/>
        <v>0.55733861367171655</v>
      </c>
    </row>
    <row r="26" spans="1:8" x14ac:dyDescent="0.25">
      <c r="A26" s="20">
        <v>713.76</v>
      </c>
      <c r="B26" s="10" t="s">
        <v>7</v>
      </c>
      <c r="C26" s="14">
        <v>-24.713127112361295</v>
      </c>
      <c r="D26" s="14">
        <v>5.9718276735374484E-2</v>
      </c>
      <c r="E26" s="14">
        <v>1.4510922539291877</v>
      </c>
      <c r="F26" s="13">
        <v>643.27615561370783</v>
      </c>
      <c r="G26" s="13">
        <v>198.22269645119064</v>
      </c>
      <c r="H26" s="5">
        <f t="shared" si="0"/>
        <v>0.30814556815350835</v>
      </c>
    </row>
    <row r="27" spans="1:8" x14ac:dyDescent="0.25">
      <c r="A27" s="20">
        <v>728.11</v>
      </c>
      <c r="B27" s="10" t="s">
        <v>7</v>
      </c>
      <c r="C27" s="14">
        <v>-29.585562084201921</v>
      </c>
      <c r="D27" s="14">
        <v>1.2759259155698979</v>
      </c>
      <c r="E27" s="14">
        <v>31.451242553220801</v>
      </c>
      <c r="F27" s="13">
        <v>601.76694859712018</v>
      </c>
      <c r="G27" s="13">
        <v>144.47413732686181</v>
      </c>
      <c r="H27" s="5">
        <f t="shared" si="0"/>
        <v>0.24008320440939751</v>
      </c>
    </row>
    <row r="28" spans="1:8" x14ac:dyDescent="0.25">
      <c r="A28" s="20">
        <v>733.13</v>
      </c>
      <c r="B28" s="10" t="s">
        <v>7</v>
      </c>
      <c r="C28" s="14">
        <v>-26.313460932113809</v>
      </c>
      <c r="D28" s="14">
        <v>0.11025624167237758</v>
      </c>
      <c r="E28" s="14">
        <v>2.3880560223027936</v>
      </c>
      <c r="F28" s="13">
        <v>849.49837897349244</v>
      </c>
      <c r="G28" s="13">
        <v>220.29801802529545</v>
      </c>
      <c r="H28" s="5">
        <f t="shared" si="0"/>
        <v>0.25932717881286221</v>
      </c>
    </row>
    <row r="29" spans="1:8" x14ac:dyDescent="0.25">
      <c r="A29" s="20">
        <v>745.62</v>
      </c>
      <c r="B29" s="10" t="s">
        <v>7</v>
      </c>
      <c r="C29" s="14">
        <v>-26.268833509890921</v>
      </c>
      <c r="D29" s="14">
        <v>0.3148373046587985</v>
      </c>
      <c r="E29" s="14">
        <v>6.8551647978437646</v>
      </c>
      <c r="F29" s="13">
        <v>385.94952401088506</v>
      </c>
      <c r="G29" s="13">
        <v>182.2618830262038</v>
      </c>
      <c r="H29" s="5">
        <f t="shared" si="0"/>
        <v>0.47224279779410588</v>
      </c>
    </row>
    <row r="30" spans="1:8" x14ac:dyDescent="0.25">
      <c r="A30" s="20">
        <v>760.09</v>
      </c>
      <c r="B30" s="10" t="s">
        <v>7</v>
      </c>
      <c r="C30" s="14">
        <v>-29.443043210408984</v>
      </c>
      <c r="D30" s="14">
        <v>0.32429242560843902</v>
      </c>
      <c r="E30" s="14">
        <v>7.8799242666269009</v>
      </c>
      <c r="F30" s="13">
        <v>900.80394519596814</v>
      </c>
      <c r="G30" s="13">
        <v>249.22263363469636</v>
      </c>
      <c r="H30" s="5">
        <f t="shared" si="0"/>
        <v>0.27666689845644321</v>
      </c>
    </row>
    <row r="31" spans="1:8" x14ac:dyDescent="0.25">
      <c r="A31" s="20">
        <v>773.96</v>
      </c>
      <c r="B31" s="10" t="s">
        <v>7</v>
      </c>
      <c r="C31" s="14">
        <v>-28.728811763617347</v>
      </c>
      <c r="D31" s="14">
        <v>5.3617088273947469E-2</v>
      </c>
      <c r="E31" s="14">
        <v>1.6946010161151452</v>
      </c>
      <c r="F31" s="13">
        <v>651.9</v>
      </c>
      <c r="G31" s="13">
        <v>217.06274377162126</v>
      </c>
      <c r="H31" s="5">
        <f t="shared" si="0"/>
        <v>0.33296938759260819</v>
      </c>
    </row>
    <row r="32" spans="1:8" x14ac:dyDescent="0.25">
      <c r="A32" s="20">
        <v>778.57</v>
      </c>
      <c r="B32" s="10" t="s">
        <v>7</v>
      </c>
      <c r="C32" s="14">
        <v>-26.961499928761594</v>
      </c>
      <c r="D32" s="14">
        <v>0.4084980497396089</v>
      </c>
      <c r="E32" s="14">
        <v>8.3792977303694745</v>
      </c>
      <c r="F32" s="13">
        <v>587.18693908734042</v>
      </c>
      <c r="G32" s="13">
        <v>161.60336595010963</v>
      </c>
      <c r="H32" s="5">
        <f t="shared" si="0"/>
        <v>0.27521621342819436</v>
      </c>
    </row>
    <row r="33" spans="1:8" x14ac:dyDescent="0.25">
      <c r="A33" s="20">
        <v>781.18</v>
      </c>
      <c r="B33" s="10" t="s">
        <v>7</v>
      </c>
      <c r="C33" s="14">
        <v>-26.850686855200127</v>
      </c>
      <c r="D33" s="14">
        <v>0.18071217772685802</v>
      </c>
      <c r="E33" s="14">
        <v>4.1582551489541117</v>
      </c>
      <c r="F33" s="13">
        <v>429.4436873625117</v>
      </c>
      <c r="G33" s="13">
        <v>170.35940785429221</v>
      </c>
      <c r="H33" s="5">
        <f t="shared" si="0"/>
        <v>0.39669789746026607</v>
      </c>
    </row>
    <row r="34" spans="1:8" x14ac:dyDescent="0.25">
      <c r="A34" s="20">
        <v>781.95</v>
      </c>
      <c r="B34" s="10" t="s">
        <v>8</v>
      </c>
      <c r="C34" s="14">
        <v>-22.264661284748481</v>
      </c>
      <c r="D34" s="14">
        <v>6.2110666165036195E-2</v>
      </c>
      <c r="E34" s="14">
        <v>1.0497966797802547</v>
      </c>
      <c r="F34" s="13">
        <v>937.20615475493503</v>
      </c>
      <c r="G34" s="13">
        <v>292.24505511246264</v>
      </c>
      <c r="H34" s="5">
        <f t="shared" si="0"/>
        <v>0.3118257958825294</v>
      </c>
    </row>
    <row r="35" spans="1:8" x14ac:dyDescent="0.25">
      <c r="A35" s="20">
        <v>782.27</v>
      </c>
      <c r="B35" s="10" t="s">
        <v>8</v>
      </c>
      <c r="C35" s="14"/>
      <c r="D35" s="14"/>
      <c r="E35" s="14"/>
      <c r="F35" s="13">
        <v>624.36402835598938</v>
      </c>
      <c r="G35" s="13">
        <v>259.94136743565576</v>
      </c>
      <c r="H35" s="5">
        <f t="shared" si="0"/>
        <v>0.41632982623951997</v>
      </c>
    </row>
    <row r="36" spans="1:8" x14ac:dyDescent="0.25">
      <c r="A36" s="20">
        <v>783.21</v>
      </c>
      <c r="B36" s="10" t="s">
        <v>8</v>
      </c>
      <c r="C36" s="14">
        <v>-26.90148977836164</v>
      </c>
      <c r="D36" s="14">
        <v>7.2871330757941125E-2</v>
      </c>
      <c r="E36" s="14">
        <v>1.3799155587732386</v>
      </c>
      <c r="F36" s="13">
        <v>733.82461532064406</v>
      </c>
      <c r="G36" s="13">
        <v>244.54527668343005</v>
      </c>
      <c r="H36" s="5">
        <f t="shared" si="0"/>
        <v>0.33324757929600957</v>
      </c>
    </row>
    <row r="37" spans="1:8" x14ac:dyDescent="0.25">
      <c r="A37" s="20">
        <v>783.45</v>
      </c>
      <c r="B37" s="10" t="s">
        <v>8</v>
      </c>
      <c r="C37" s="14">
        <v>-26.489188620617359</v>
      </c>
      <c r="D37" s="14">
        <v>0.15448710805358878</v>
      </c>
      <c r="E37" s="14">
        <v>4.8607887166680088</v>
      </c>
      <c r="F37" s="13">
        <v>595.35853520508385</v>
      </c>
      <c r="G37" s="13">
        <v>164.26645797300159</v>
      </c>
      <c r="H37" s="5">
        <f t="shared" si="0"/>
        <v>0.27591182163268479</v>
      </c>
    </row>
    <row r="38" spans="1:8" x14ac:dyDescent="0.25">
      <c r="A38" s="20">
        <v>783.81</v>
      </c>
      <c r="B38" s="10" t="s">
        <v>8</v>
      </c>
      <c r="C38" s="14">
        <v>-28.160811506781915</v>
      </c>
      <c r="D38" s="14">
        <v>0.14505429454939003</v>
      </c>
      <c r="E38" s="14">
        <v>2.986930525172991</v>
      </c>
      <c r="F38" s="13">
        <v>804.39991575307033</v>
      </c>
      <c r="G38" s="13">
        <v>221.40374679722936</v>
      </c>
      <c r="H38" s="5">
        <f t="shared" si="0"/>
        <v>0.27524088759998638</v>
      </c>
    </row>
    <row r="39" spans="1:8" x14ac:dyDescent="0.25">
      <c r="A39" s="20">
        <v>784.4</v>
      </c>
      <c r="B39" s="10" t="s">
        <v>8</v>
      </c>
      <c r="C39" s="14">
        <v>-26.705447079582381</v>
      </c>
      <c r="D39" s="14">
        <v>0.11176852077111775</v>
      </c>
      <c r="E39" s="14">
        <v>2.8988500229457523</v>
      </c>
      <c r="F39" s="13">
        <v>298.65078195558999</v>
      </c>
      <c r="G39" s="13">
        <v>154.83079279294151</v>
      </c>
      <c r="H39" s="5">
        <f t="shared" si="0"/>
        <v>0.51843424543909344</v>
      </c>
    </row>
    <row r="40" spans="1:8" x14ac:dyDescent="0.25">
      <c r="A40" s="20">
        <v>786.37</v>
      </c>
      <c r="B40" s="10" t="s">
        <v>8</v>
      </c>
      <c r="C40" s="14">
        <v>-26.234530473385099</v>
      </c>
      <c r="D40" s="14">
        <v>0.20475175372999169</v>
      </c>
      <c r="E40" s="14">
        <v>5.0090902562783013</v>
      </c>
      <c r="F40" s="13">
        <v>318.69</v>
      </c>
      <c r="G40" s="13">
        <v>156.42762151940511</v>
      </c>
      <c r="H40" s="5">
        <f t="shared" si="0"/>
        <v>0.49084571690170731</v>
      </c>
    </row>
    <row r="41" spans="1:8" x14ac:dyDescent="0.25">
      <c r="A41" s="20">
        <v>786.65</v>
      </c>
      <c r="B41" s="10" t="s">
        <v>8</v>
      </c>
      <c r="C41" s="14">
        <v>-26.458576357242318</v>
      </c>
      <c r="D41" s="14">
        <v>0.26379689911638998</v>
      </c>
      <c r="E41" s="14">
        <v>6.8989537342935927</v>
      </c>
      <c r="F41" s="15"/>
      <c r="G41" s="16"/>
      <c r="H41" s="5"/>
    </row>
    <row r="42" spans="1:8" x14ac:dyDescent="0.25">
      <c r="A42" s="20">
        <v>787.52</v>
      </c>
      <c r="B42" s="10" t="s">
        <v>8</v>
      </c>
      <c r="C42" s="14"/>
      <c r="D42" s="14"/>
      <c r="E42" s="14"/>
      <c r="F42" s="13">
        <v>2387.7493969376601</v>
      </c>
      <c r="G42" s="13">
        <v>179.81842320327226</v>
      </c>
      <c r="H42" s="5">
        <f>G42/F42</f>
        <v>7.5308750337825761E-2</v>
      </c>
    </row>
    <row r="43" spans="1:8" x14ac:dyDescent="0.25">
      <c r="A43" s="20">
        <v>788.2</v>
      </c>
      <c r="B43" s="10" t="s">
        <v>8</v>
      </c>
      <c r="C43" s="14">
        <v>-22.934785847177416</v>
      </c>
      <c r="D43" s="14">
        <v>0.14658558271608127</v>
      </c>
      <c r="E43" s="14">
        <v>4.8261975726080575</v>
      </c>
      <c r="F43" s="13">
        <v>330.18595193437193</v>
      </c>
      <c r="G43" s="13">
        <v>145.9685354218295</v>
      </c>
      <c r="H43" s="5">
        <f>G43/F43</f>
        <v>0.44207978736431025</v>
      </c>
    </row>
    <row r="44" spans="1:8" x14ac:dyDescent="0.25">
      <c r="A44" s="20">
        <v>792.85</v>
      </c>
      <c r="B44" s="10" t="s">
        <v>8</v>
      </c>
      <c r="C44" s="14">
        <v>-27.48374701333799</v>
      </c>
      <c r="D44" s="14">
        <v>0.11063726145837827</v>
      </c>
      <c r="E44" s="14">
        <v>7.0868965904766901</v>
      </c>
      <c r="F44" s="15"/>
      <c r="G44" s="16"/>
      <c r="H44" s="5"/>
    </row>
    <row r="45" spans="1:8" x14ac:dyDescent="0.25">
      <c r="A45" s="20">
        <v>799.56</v>
      </c>
      <c r="B45" s="10" t="s">
        <v>8</v>
      </c>
      <c r="C45" s="14">
        <v>-27.444579435046691</v>
      </c>
      <c r="D45" s="14">
        <v>6.6626948051663623E-2</v>
      </c>
      <c r="E45" s="14">
        <v>3.8783088630017502</v>
      </c>
      <c r="F45" s="15"/>
      <c r="G45" s="16"/>
      <c r="H45" s="5"/>
    </row>
    <row r="46" spans="1:8" x14ac:dyDescent="0.25">
      <c r="A46" s="20">
        <v>801.11</v>
      </c>
      <c r="B46" s="10" t="s">
        <v>8</v>
      </c>
      <c r="C46" s="14">
        <v>-25.874943320164068</v>
      </c>
      <c r="D46" s="14">
        <v>0.4307167610392294</v>
      </c>
      <c r="E46" s="14">
        <v>8.6765504794448045</v>
      </c>
      <c r="F46" s="13">
        <v>270.26770903763622</v>
      </c>
      <c r="G46" s="13">
        <v>164.60276076911484</v>
      </c>
      <c r="H46" s="5">
        <f>G46/F46</f>
        <v>0.60903598641224665</v>
      </c>
    </row>
    <row r="47" spans="1:8" x14ac:dyDescent="0.25">
      <c r="A47" s="20">
        <v>802.97</v>
      </c>
      <c r="B47" s="10" t="s">
        <v>8</v>
      </c>
      <c r="C47" s="14">
        <v>-25.956347505822251</v>
      </c>
      <c r="D47" s="14">
        <v>0.7323223368161339</v>
      </c>
      <c r="E47" s="14">
        <v>15.809037532116925</v>
      </c>
      <c r="F47" s="13">
        <v>398.8</v>
      </c>
      <c r="G47" s="13">
        <v>164.63410697254776</v>
      </c>
      <c r="H47" s="5">
        <f>G47/F47</f>
        <v>0.41282373864731131</v>
      </c>
    </row>
    <row r="48" spans="1:8" x14ac:dyDescent="0.25">
      <c r="A48" s="20">
        <v>804.08</v>
      </c>
      <c r="B48" s="10" t="s">
        <v>8</v>
      </c>
      <c r="C48" s="14">
        <v>-26.282443508754959</v>
      </c>
      <c r="D48" s="14">
        <v>0.46843169641698107</v>
      </c>
      <c r="E48" s="14">
        <v>12.736629020833366</v>
      </c>
      <c r="F48" s="13">
        <v>251.44279397747411</v>
      </c>
      <c r="G48" s="13">
        <v>165.9784880811979</v>
      </c>
      <c r="H48" s="5">
        <f>G48/F48</f>
        <v>0.66010437386432852</v>
      </c>
    </row>
    <row r="49" spans="1:8" x14ac:dyDescent="0.25">
      <c r="A49" s="20">
        <v>805.03</v>
      </c>
      <c r="B49" s="10" t="s">
        <v>8</v>
      </c>
      <c r="C49" s="14">
        <v>-26.624349820310293</v>
      </c>
      <c r="D49" s="14">
        <v>0.32189994767886854</v>
      </c>
      <c r="E49" s="14">
        <v>4.3969364493807737</v>
      </c>
      <c r="F49" s="13">
        <v>437.39982440794154</v>
      </c>
      <c r="G49" s="13">
        <v>171.82411057513892</v>
      </c>
      <c r="H49" s="5">
        <f>G49/F49</f>
        <v>0.39283077172634373</v>
      </c>
    </row>
    <row r="50" spans="1:8" x14ac:dyDescent="0.25">
      <c r="A50" s="9" t="s">
        <v>3</v>
      </c>
      <c r="B50" s="9"/>
      <c r="C50" s="6"/>
      <c r="D50" s="6"/>
      <c r="E50" s="6"/>
      <c r="F50" s="4"/>
      <c r="G50" s="4"/>
      <c r="H50" s="5"/>
    </row>
    <row r="51" spans="1:8" x14ac:dyDescent="0.25">
      <c r="A51" s="20">
        <v>810.09</v>
      </c>
      <c r="B51" s="11" t="s">
        <v>9</v>
      </c>
      <c r="C51" s="14">
        <v>-24.402753242601335</v>
      </c>
      <c r="D51" s="14">
        <v>2.6767249785547138</v>
      </c>
      <c r="E51" s="14">
        <v>27.067189411108998</v>
      </c>
      <c r="F51" s="13">
        <v>691.08722451981851</v>
      </c>
      <c r="G51" s="13">
        <v>92.735638608287843</v>
      </c>
      <c r="H51" s="5">
        <f>G51/F51</f>
        <v>0.13418803780191776</v>
      </c>
    </row>
    <row r="52" spans="1:8" x14ac:dyDescent="0.25">
      <c r="A52" s="20">
        <v>810.92</v>
      </c>
      <c r="B52" s="11" t="s">
        <v>9</v>
      </c>
      <c r="C52" s="14">
        <v>-24.532180754789419</v>
      </c>
      <c r="D52" s="14">
        <v>1.1140667556416253</v>
      </c>
      <c r="E52" s="14">
        <v>17.704900914241374</v>
      </c>
      <c r="F52" s="15"/>
      <c r="G52" s="16"/>
      <c r="H52" s="5"/>
    </row>
    <row r="53" spans="1:8" x14ac:dyDescent="0.25">
      <c r="A53" s="20">
        <v>811.67</v>
      </c>
      <c r="B53" s="11" t="s">
        <v>9</v>
      </c>
      <c r="C53" s="14">
        <v>-24.416641843711357</v>
      </c>
      <c r="D53" s="14">
        <v>5.3340109202888213</v>
      </c>
      <c r="E53" s="14">
        <v>20.383683541523872</v>
      </c>
      <c r="F53" s="15"/>
      <c r="G53" s="16"/>
      <c r="H53" s="5"/>
    </row>
    <row r="54" spans="1:8" x14ac:dyDescent="0.25">
      <c r="A54" s="20">
        <v>814.96</v>
      </c>
      <c r="B54" s="11" t="s">
        <v>9</v>
      </c>
      <c r="C54" s="14">
        <v>-24.328350022369076</v>
      </c>
      <c r="D54" s="14">
        <v>3.0881225996377921</v>
      </c>
      <c r="E54" s="14">
        <v>32.697805881165344</v>
      </c>
      <c r="F54" s="15"/>
      <c r="G54" s="16"/>
      <c r="H54" s="5"/>
    </row>
    <row r="55" spans="1:8" x14ac:dyDescent="0.25">
      <c r="A55" s="20">
        <v>819.48</v>
      </c>
      <c r="B55" s="11" t="s">
        <v>9</v>
      </c>
      <c r="C55" s="14">
        <v>-24.261427155333326</v>
      </c>
      <c r="D55" s="14">
        <v>1.1070541741551441</v>
      </c>
      <c r="E55" s="14">
        <v>9.9610080585864438</v>
      </c>
      <c r="F55" s="13">
        <v>559.12822942619243</v>
      </c>
      <c r="G55" s="13">
        <v>242.75224766804163</v>
      </c>
      <c r="H55" s="5">
        <f>G55/F55</f>
        <v>0.43416203098378181</v>
      </c>
    </row>
    <row r="56" spans="1:8" x14ac:dyDescent="0.25">
      <c r="A56" s="20">
        <v>820.64</v>
      </c>
      <c r="B56" s="11" t="s">
        <v>9</v>
      </c>
      <c r="C56" s="14">
        <v>-24.989307721418719</v>
      </c>
      <c r="D56" s="14">
        <v>0.2162951476387836</v>
      </c>
      <c r="E56" s="14">
        <v>2.9288173796751873</v>
      </c>
      <c r="F56" s="15"/>
      <c r="G56" s="16"/>
      <c r="H56" s="5"/>
    </row>
    <row r="57" spans="1:8" x14ac:dyDescent="0.25">
      <c r="A57" s="20">
        <v>822.7</v>
      </c>
      <c r="B57" s="11" t="s">
        <v>9</v>
      </c>
      <c r="C57" s="14">
        <v>-24.788722383089631</v>
      </c>
      <c r="D57" s="14">
        <v>0.85051246504398526</v>
      </c>
      <c r="E57" s="14">
        <v>11.127901844343212</v>
      </c>
      <c r="F57" s="15"/>
      <c r="G57" s="16"/>
      <c r="H57" s="5"/>
    </row>
    <row r="58" spans="1:8" x14ac:dyDescent="0.25">
      <c r="A58" s="20">
        <v>831.43</v>
      </c>
      <c r="B58" s="11" t="s">
        <v>9</v>
      </c>
      <c r="C58" s="14">
        <v>-24.910679226053553</v>
      </c>
      <c r="D58" s="14">
        <v>6.0129273585634291</v>
      </c>
      <c r="E58" s="14">
        <v>32.969078554873626</v>
      </c>
      <c r="F58" s="13">
        <v>266.46688158828266</v>
      </c>
      <c r="G58" s="13">
        <v>180.14351697960853</v>
      </c>
      <c r="H58" s="5">
        <f t="shared" ref="H58:H67" si="1">G58/F58</f>
        <v>0.67604467731921691</v>
      </c>
    </row>
    <row r="59" spans="1:8" x14ac:dyDescent="0.25">
      <c r="A59" s="20">
        <v>840.32</v>
      </c>
      <c r="B59" s="11" t="s">
        <v>9</v>
      </c>
      <c r="C59" s="14">
        <v>-25.119008242703877</v>
      </c>
      <c r="D59" s="14">
        <v>4.0804468329141121</v>
      </c>
      <c r="E59" s="14">
        <v>24.907269145177064</v>
      </c>
      <c r="F59" s="13">
        <v>755.24292843502542</v>
      </c>
      <c r="G59" s="13">
        <v>204.35866642722087</v>
      </c>
      <c r="H59" s="5">
        <f t="shared" si="1"/>
        <v>0.2705866665321609</v>
      </c>
    </row>
    <row r="60" spans="1:8" x14ac:dyDescent="0.25">
      <c r="A60" s="20">
        <v>849.1</v>
      </c>
      <c r="B60" s="11" t="s">
        <v>9</v>
      </c>
      <c r="C60" s="14">
        <v>-25.226597496537892</v>
      </c>
      <c r="D60" s="14">
        <v>2.8056429202953228</v>
      </c>
      <c r="E60" s="14">
        <v>19.844586229108295</v>
      </c>
      <c r="F60" s="13">
        <v>1000.2214565701854</v>
      </c>
      <c r="G60" s="13">
        <v>217.02700464705961</v>
      </c>
      <c r="H60" s="5">
        <f t="shared" si="1"/>
        <v>0.21697895323227437</v>
      </c>
    </row>
    <row r="61" spans="1:8" x14ac:dyDescent="0.25">
      <c r="A61" s="20">
        <v>860.37</v>
      </c>
      <c r="B61" s="11" t="s">
        <v>9</v>
      </c>
      <c r="C61" s="14">
        <v>-24.438663585685269</v>
      </c>
      <c r="D61" s="14">
        <v>1.5630752688023448</v>
      </c>
      <c r="E61" s="14">
        <v>12.813818630966958</v>
      </c>
      <c r="F61" s="13">
        <v>696.90667335743137</v>
      </c>
      <c r="G61" s="13">
        <v>237.06487660217888</v>
      </c>
      <c r="H61" s="5">
        <f t="shared" si="1"/>
        <v>0.34016732177364645</v>
      </c>
    </row>
    <row r="62" spans="1:8" x14ac:dyDescent="0.25">
      <c r="A62" s="20">
        <v>869.89</v>
      </c>
      <c r="B62" s="11" t="s">
        <v>9</v>
      </c>
      <c r="C62" s="14">
        <v>-24.038670850953288</v>
      </c>
      <c r="D62" s="14">
        <v>6.834881542144605</v>
      </c>
      <c r="E62" s="14">
        <v>20.300983170522645</v>
      </c>
      <c r="F62" s="13">
        <v>1109.6263639357135</v>
      </c>
      <c r="G62" s="13">
        <v>198.86731117094985</v>
      </c>
      <c r="H62" s="5">
        <f t="shared" si="1"/>
        <v>0.1792200668931396</v>
      </c>
    </row>
    <row r="63" spans="1:8" x14ac:dyDescent="0.25">
      <c r="A63" s="20">
        <v>880.32</v>
      </c>
      <c r="B63" s="11" t="s">
        <v>9</v>
      </c>
      <c r="C63" s="14">
        <v>-23.688697340577541</v>
      </c>
      <c r="D63" s="14">
        <v>1.5935953239682137</v>
      </c>
      <c r="E63" s="14">
        <v>11.036592263371562</v>
      </c>
      <c r="F63" s="13">
        <v>1250.5509947747823</v>
      </c>
      <c r="G63" s="13">
        <v>218.5162202625803</v>
      </c>
      <c r="H63" s="5">
        <f t="shared" si="1"/>
        <v>0.17473595333226211</v>
      </c>
    </row>
    <row r="64" spans="1:8" x14ac:dyDescent="0.25">
      <c r="A64" s="20">
        <v>883.3</v>
      </c>
      <c r="B64" s="11" t="s">
        <v>9</v>
      </c>
      <c r="C64" s="14">
        <v>-24.845007672543083</v>
      </c>
      <c r="D64" s="14">
        <v>2.3428751160364318</v>
      </c>
      <c r="E64" s="14">
        <v>15.947080815788894</v>
      </c>
      <c r="F64" s="13">
        <v>948.36383438769155</v>
      </c>
      <c r="G64" s="13">
        <v>227.91033522218297</v>
      </c>
      <c r="H64" s="5">
        <f t="shared" si="1"/>
        <v>0.24031951341684454</v>
      </c>
    </row>
    <row r="65" spans="1:8" x14ac:dyDescent="0.25">
      <c r="A65" s="20">
        <v>900.25</v>
      </c>
      <c r="B65" s="11" t="s">
        <v>9</v>
      </c>
      <c r="C65" s="14">
        <v>-23.868344350892379</v>
      </c>
      <c r="D65" s="14">
        <v>4.4444718040838884</v>
      </c>
      <c r="E65" s="14">
        <v>25.06718726724548</v>
      </c>
      <c r="F65" s="13">
        <v>767.9499810661116</v>
      </c>
      <c r="G65" s="13">
        <v>189.13230447705084</v>
      </c>
      <c r="H65" s="5">
        <f t="shared" si="1"/>
        <v>0.24628206151458806</v>
      </c>
    </row>
    <row r="66" spans="1:8" x14ac:dyDescent="0.25">
      <c r="A66" s="20">
        <v>902.38</v>
      </c>
      <c r="B66" s="11" t="s">
        <v>9</v>
      </c>
      <c r="C66" s="14">
        <v>-25.63288648377468</v>
      </c>
      <c r="D66" s="14">
        <v>7.0625331195313281</v>
      </c>
      <c r="E66" s="14">
        <v>28.345916081651062</v>
      </c>
      <c r="F66" s="13">
        <v>1292.0850104133633</v>
      </c>
      <c r="G66" s="13">
        <v>290.90181230801727</v>
      </c>
      <c r="H66" s="5">
        <f t="shared" si="1"/>
        <v>0.22514138772877806</v>
      </c>
    </row>
    <row r="67" spans="1:8" x14ac:dyDescent="0.25">
      <c r="A67" s="20">
        <v>909.05</v>
      </c>
      <c r="B67" s="11" t="s">
        <v>9</v>
      </c>
      <c r="C67" s="14">
        <v>-24.014864454457161</v>
      </c>
      <c r="D67" s="14">
        <v>2.5650871539964539</v>
      </c>
      <c r="E67" s="14">
        <v>18.35138191608171</v>
      </c>
      <c r="F67" s="13">
        <v>910.71780234998982</v>
      </c>
      <c r="G67" s="13">
        <v>188.95902538308505</v>
      </c>
      <c r="H67" s="5">
        <f t="shared" si="1"/>
        <v>0.20748361885042838</v>
      </c>
    </row>
    <row r="68" spans="1:8" x14ac:dyDescent="0.25">
      <c r="A68" s="20">
        <v>910.92</v>
      </c>
      <c r="B68" s="11" t="s">
        <v>9</v>
      </c>
      <c r="C68" s="14">
        <v>-24.532180754789419</v>
      </c>
      <c r="D68" s="14">
        <v>1.1140667556416253</v>
      </c>
      <c r="E68" s="14">
        <v>17.704900914241374</v>
      </c>
      <c r="F68" s="15"/>
      <c r="G68" s="16"/>
      <c r="H68" s="5"/>
    </row>
    <row r="69" spans="1:8" x14ac:dyDescent="0.25">
      <c r="A69" s="20">
        <v>940.75</v>
      </c>
      <c r="B69" s="11" t="s">
        <v>9</v>
      </c>
      <c r="C69" s="14">
        <v>-24.372991954508432</v>
      </c>
      <c r="D69" s="14">
        <v>2.769089277238824</v>
      </c>
      <c r="E69" s="14">
        <v>20.62244462090748</v>
      </c>
      <c r="F69" s="13">
        <v>433.06548148808128</v>
      </c>
      <c r="G69" s="13">
        <v>218.31772885637028</v>
      </c>
      <c r="H69" s="5">
        <f>G69/F69</f>
        <v>0.50412175107144575</v>
      </c>
    </row>
    <row r="70" spans="1:8" x14ac:dyDescent="0.25">
      <c r="A70" s="20">
        <v>952.9</v>
      </c>
      <c r="B70" s="11" t="s">
        <v>9</v>
      </c>
      <c r="C70" s="14">
        <v>-24.96805868925151</v>
      </c>
      <c r="D70" s="14">
        <v>1.2416907895493634</v>
      </c>
      <c r="E70" s="14">
        <v>11.791118368979813</v>
      </c>
      <c r="F70" s="13">
        <v>543.95441810639102</v>
      </c>
      <c r="G70" s="13">
        <v>212.25046411347017</v>
      </c>
      <c r="H70" s="5">
        <f>G70/F70</f>
        <v>0.39019898919537133</v>
      </c>
    </row>
    <row r="71" spans="1:8" x14ac:dyDescent="0.25">
      <c r="A71" s="20">
        <v>996.34</v>
      </c>
      <c r="B71" s="11" t="s">
        <v>9</v>
      </c>
      <c r="C71" s="14">
        <v>-23.774999999999999</v>
      </c>
      <c r="D71" s="14">
        <v>1.4184611</v>
      </c>
      <c r="E71" s="14">
        <v>12.268164256931898</v>
      </c>
      <c r="F71" s="15"/>
      <c r="G71" s="16"/>
      <c r="H71" s="5"/>
    </row>
    <row r="72" spans="1:8" x14ac:dyDescent="0.25">
      <c r="A72" s="20">
        <v>998.65</v>
      </c>
      <c r="B72" s="11" t="s">
        <v>9</v>
      </c>
      <c r="C72" s="14">
        <v>-23.916</v>
      </c>
      <c r="D72" s="14">
        <v>0.9172749</v>
      </c>
      <c r="E72" s="14">
        <v>8.1326267072732836</v>
      </c>
      <c r="F72" s="15"/>
      <c r="G72" s="16"/>
      <c r="H72" s="5"/>
    </row>
    <row r="73" spans="1:8" x14ac:dyDescent="0.25">
      <c r="A73" s="20">
        <v>1002.7</v>
      </c>
      <c r="B73" s="11" t="s">
        <v>9</v>
      </c>
      <c r="C73" s="14">
        <v>-25.083055126883622</v>
      </c>
      <c r="D73" s="14">
        <v>0.2771292950425624</v>
      </c>
      <c r="E73" s="14">
        <v>1.5903364627904943</v>
      </c>
      <c r="F73" s="13">
        <v>1063.0338731111626</v>
      </c>
      <c r="G73" s="13">
        <v>135.79306947642266</v>
      </c>
      <c r="H73" s="5">
        <f>G73/F73</f>
        <v>0.12774105596371962</v>
      </c>
    </row>
    <row r="74" spans="1:8" x14ac:dyDescent="0.25">
      <c r="A74" s="20">
        <v>1005.56</v>
      </c>
      <c r="B74" s="11" t="s">
        <v>9</v>
      </c>
      <c r="C74" s="14">
        <v>-24.111000000000001</v>
      </c>
      <c r="D74" s="14">
        <v>1.0179874</v>
      </c>
      <c r="E74" s="14">
        <v>9.0920713120164187</v>
      </c>
      <c r="F74" s="15"/>
      <c r="G74" s="16"/>
      <c r="H74" s="5"/>
    </row>
    <row r="75" spans="1:8" x14ac:dyDescent="0.25">
      <c r="A75" s="20">
        <v>1011.28</v>
      </c>
      <c r="B75" s="11" t="s">
        <v>9</v>
      </c>
      <c r="C75" s="14">
        <v>-24.548450348590507</v>
      </c>
      <c r="D75" s="14">
        <v>1.226110156483617</v>
      </c>
      <c r="E75" s="14">
        <v>10.061473125296233</v>
      </c>
      <c r="F75" s="13">
        <v>595.75499155725322</v>
      </c>
      <c r="G75" s="13">
        <v>219.0618976731237</v>
      </c>
      <c r="H75" s="5">
        <f>G75/F75</f>
        <v>0.3677046785634383</v>
      </c>
    </row>
    <row r="76" spans="1:8" x14ac:dyDescent="0.25">
      <c r="A76" s="20">
        <v>1014.7</v>
      </c>
      <c r="B76" s="11" t="s">
        <v>9</v>
      </c>
      <c r="C76" s="14">
        <v>-24.347000000000001</v>
      </c>
      <c r="D76" s="14">
        <v>1.4941633999999999</v>
      </c>
      <c r="E76" s="14">
        <v>11.569155698850798</v>
      </c>
      <c r="F76" s="15"/>
      <c r="G76" s="16"/>
      <c r="H76" s="5"/>
    </row>
    <row r="77" spans="1:8" x14ac:dyDescent="0.25">
      <c r="A77" s="20">
        <v>1022.7</v>
      </c>
      <c r="B77" s="11" t="s">
        <v>9</v>
      </c>
      <c r="C77" s="14">
        <v>-24.536000000000001</v>
      </c>
      <c r="D77" s="14">
        <v>1.8029556</v>
      </c>
      <c r="E77" s="14">
        <v>13.415756572803664</v>
      </c>
      <c r="F77" s="15"/>
      <c r="G77" s="16"/>
      <c r="H77" s="5"/>
    </row>
    <row r="78" spans="1:8" x14ac:dyDescent="0.25">
      <c r="A78" s="20">
        <v>1034.3</v>
      </c>
      <c r="B78" s="11" t="s">
        <v>9</v>
      </c>
      <c r="C78" s="14">
        <v>-24.442</v>
      </c>
      <c r="D78" s="14">
        <v>3.0868226000000001</v>
      </c>
      <c r="E78" s="14">
        <v>18.364728889015812</v>
      </c>
      <c r="F78" s="15"/>
      <c r="G78" s="16"/>
      <c r="H78" s="5"/>
    </row>
    <row r="79" spans="1:8" x14ac:dyDescent="0.25">
      <c r="A79" s="20">
        <v>1034.3</v>
      </c>
      <c r="B79" s="11" t="s">
        <v>9</v>
      </c>
      <c r="C79" s="14">
        <v>-24.440999999999999</v>
      </c>
      <c r="D79" s="14">
        <v>3.0855464000000001</v>
      </c>
      <c r="E79" s="14">
        <v>18.379629089115589</v>
      </c>
      <c r="F79" s="15"/>
      <c r="G79" s="16"/>
      <c r="H79" s="5"/>
    </row>
    <row r="80" spans="1:8" x14ac:dyDescent="0.25">
      <c r="A80" s="20">
        <v>1035.1300000000001</v>
      </c>
      <c r="B80" s="11" t="s">
        <v>9</v>
      </c>
      <c r="C80" s="14">
        <v>-24.794610202491231</v>
      </c>
      <c r="D80" s="14">
        <v>5.4743852763781966</v>
      </c>
      <c r="E80" s="14">
        <v>25.807496825563387</v>
      </c>
      <c r="F80" s="13">
        <v>741.02073166234834</v>
      </c>
      <c r="G80" s="13">
        <v>160.50659433201071</v>
      </c>
      <c r="H80" s="5">
        <f>G80/F80</f>
        <v>0.21660202943572535</v>
      </c>
    </row>
    <row r="81" spans="1:8" x14ac:dyDescent="0.25">
      <c r="A81" s="20">
        <v>1045.7</v>
      </c>
      <c r="B81" s="11" t="s">
        <v>9</v>
      </c>
      <c r="C81" s="14">
        <v>-24.483000000000001</v>
      </c>
      <c r="D81" s="14">
        <v>2.0397010999999998</v>
      </c>
      <c r="E81" s="14">
        <v>9.3089344180743918</v>
      </c>
      <c r="F81" s="15"/>
      <c r="G81" s="16"/>
      <c r="H81" s="5"/>
    </row>
    <row r="82" spans="1:8" x14ac:dyDescent="0.25">
      <c r="A82" s="20">
        <v>1046.75</v>
      </c>
      <c r="B82" s="11" t="s">
        <v>9</v>
      </c>
      <c r="C82" s="14">
        <v>-24.97615405985794</v>
      </c>
      <c r="D82" s="14">
        <v>6.2080814131578794</v>
      </c>
      <c r="E82" s="14">
        <v>23.956516376584414</v>
      </c>
      <c r="F82" s="13">
        <v>1163.7932648439316</v>
      </c>
      <c r="G82" s="13">
        <v>256.52818904669857</v>
      </c>
      <c r="H82" s="5">
        <f>G82/F82</f>
        <v>0.22042419113080175</v>
      </c>
    </row>
    <row r="83" spans="1:8" x14ac:dyDescent="0.25">
      <c r="A83" s="20">
        <v>1055.18</v>
      </c>
      <c r="B83" s="11" t="s">
        <v>9</v>
      </c>
      <c r="C83" s="14">
        <v>-24.582000000000001</v>
      </c>
      <c r="D83" s="14">
        <v>2.882206</v>
      </c>
      <c r="E83" s="14">
        <v>18.915364714931307</v>
      </c>
      <c r="F83" s="15"/>
      <c r="G83" s="16"/>
      <c r="H83" s="5"/>
    </row>
    <row r="84" spans="1:8" x14ac:dyDescent="0.25">
      <c r="A84" s="20">
        <v>1059.4000000000001</v>
      </c>
      <c r="B84" s="11" t="s">
        <v>9</v>
      </c>
      <c r="C84" s="14">
        <v>-24.68852467579412</v>
      </c>
      <c r="D84" s="14">
        <v>3.06926007182452</v>
      </c>
      <c r="E84" s="14">
        <v>19.728768147043343</v>
      </c>
      <c r="F84" s="13">
        <v>665.14806714065298</v>
      </c>
      <c r="G84" s="13">
        <v>204.70928725870095</v>
      </c>
      <c r="H84" s="5">
        <f>G84/F84</f>
        <v>0.30776498853662443</v>
      </c>
    </row>
    <row r="85" spans="1:8" x14ac:dyDescent="0.25">
      <c r="A85" s="20">
        <v>1065</v>
      </c>
      <c r="B85" s="11" t="s">
        <v>9</v>
      </c>
      <c r="C85" s="14">
        <v>-24.635000000000002</v>
      </c>
      <c r="D85" s="14">
        <v>2.7030506000000001</v>
      </c>
      <c r="E85" s="14">
        <v>19.003382299696643</v>
      </c>
      <c r="F85" s="15"/>
      <c r="G85" s="16"/>
      <c r="H85" s="5"/>
    </row>
    <row r="86" spans="1:8" x14ac:dyDescent="0.25">
      <c r="A86" s="20">
        <v>1065.98</v>
      </c>
      <c r="B86" s="11" t="s">
        <v>9</v>
      </c>
      <c r="C86" s="14">
        <v>-24.141845950320214</v>
      </c>
      <c r="D86" s="14">
        <v>2.816311332033183</v>
      </c>
      <c r="E86" s="14">
        <v>17.926050638139515</v>
      </c>
      <c r="F86" s="13">
        <v>530.53433903008056</v>
      </c>
      <c r="G86" s="13">
        <v>233.91219282766647</v>
      </c>
      <c r="H86" s="5">
        <f>G86/F86</f>
        <v>0.44089925122528961</v>
      </c>
    </row>
    <row r="87" spans="1:8" x14ac:dyDescent="0.25">
      <c r="A87" s="20">
        <v>1081.1500000000001</v>
      </c>
      <c r="B87" s="11" t="s">
        <v>9</v>
      </c>
      <c r="C87" s="14">
        <v>-24.827347619393425</v>
      </c>
      <c r="D87" s="14">
        <v>1.2876333891792797</v>
      </c>
      <c r="E87" s="14">
        <v>7.8956636581372823</v>
      </c>
      <c r="F87" s="13">
        <v>834.01538223884188</v>
      </c>
      <c r="G87" s="13">
        <v>284.21184995324359</v>
      </c>
      <c r="H87" s="5">
        <f>G87/F87</f>
        <v>0.34077530943170564</v>
      </c>
    </row>
    <row r="88" spans="1:8" x14ac:dyDescent="0.25">
      <c r="A88" s="20">
        <v>1082.5</v>
      </c>
      <c r="B88" s="11" t="s">
        <v>9</v>
      </c>
      <c r="C88" s="14">
        <v>-24.795999999999999</v>
      </c>
      <c r="D88" s="14">
        <v>0.52734550000000002</v>
      </c>
      <c r="E88" s="14">
        <v>2.615379465115991</v>
      </c>
      <c r="F88" s="15"/>
      <c r="G88" s="16"/>
      <c r="H88" s="5"/>
    </row>
    <row r="89" spans="1:8" x14ac:dyDescent="0.25">
      <c r="A89" s="20">
        <v>1094.9000000000001</v>
      </c>
      <c r="B89" s="11" t="s">
        <v>9</v>
      </c>
      <c r="C89" s="14">
        <v>-24.445</v>
      </c>
      <c r="D89" s="14">
        <v>1.2985309</v>
      </c>
      <c r="E89" s="14">
        <v>9.0345216965989685</v>
      </c>
      <c r="F89" s="15"/>
      <c r="G89" s="16"/>
      <c r="H89" s="5"/>
    </row>
    <row r="90" spans="1:8" x14ac:dyDescent="0.25">
      <c r="A90" s="20">
        <v>1104.02</v>
      </c>
      <c r="B90" s="11" t="s">
        <v>9</v>
      </c>
      <c r="C90" s="14">
        <v>-25.001962294576089</v>
      </c>
      <c r="D90" s="14">
        <v>4.1095101601774395</v>
      </c>
      <c r="E90" s="14">
        <v>23.445308299469609</v>
      </c>
      <c r="F90" s="13">
        <v>909.83237575672501</v>
      </c>
      <c r="G90" s="13">
        <v>181.81822106796935</v>
      </c>
      <c r="H90" s="5">
        <f>G90/F90</f>
        <v>0.19983705340969829</v>
      </c>
    </row>
    <row r="91" spans="1:8" x14ac:dyDescent="0.25">
      <c r="A91" s="20">
        <v>1105.74</v>
      </c>
      <c r="B91" s="11" t="s">
        <v>9</v>
      </c>
      <c r="C91" s="14">
        <v>-24.664999999999999</v>
      </c>
      <c r="D91" s="14">
        <v>2.3432784999999998</v>
      </c>
      <c r="E91" s="14">
        <v>15.155256625675371</v>
      </c>
      <c r="F91" s="15"/>
      <c r="G91" s="16"/>
      <c r="H91" s="5"/>
    </row>
    <row r="92" spans="1:8" x14ac:dyDescent="0.25">
      <c r="A92" s="20">
        <v>1121.76</v>
      </c>
      <c r="B92" s="11" t="s">
        <v>9</v>
      </c>
      <c r="C92" s="14">
        <v>-24.806999999999999</v>
      </c>
      <c r="D92" s="14">
        <v>0.696631</v>
      </c>
      <c r="E92" s="14">
        <v>3.5548745949531804</v>
      </c>
      <c r="F92" s="15"/>
      <c r="G92" s="16"/>
      <c r="H92" s="5"/>
    </row>
    <row r="93" spans="1:8" x14ac:dyDescent="0.25">
      <c r="A93" s="20">
        <v>1127.4100000000001</v>
      </c>
      <c r="B93" s="11" t="s">
        <v>9</v>
      </c>
      <c r="C93" s="14">
        <v>-24.809490846537685</v>
      </c>
      <c r="D93" s="14">
        <v>1.6658704843060768</v>
      </c>
      <c r="E93" s="14">
        <v>9.7774294052297002</v>
      </c>
      <c r="F93" s="13">
        <v>723.91114186126754</v>
      </c>
      <c r="G93" s="13">
        <v>250.35082868352765</v>
      </c>
      <c r="H93" s="5">
        <f>G93/F93</f>
        <v>0.34583088200555095</v>
      </c>
    </row>
    <row r="94" spans="1:8" x14ac:dyDescent="0.25">
      <c r="A94" s="20">
        <v>1129.5</v>
      </c>
      <c r="B94" s="11" t="s">
        <v>9</v>
      </c>
      <c r="C94" s="14">
        <v>-24.675999999999998</v>
      </c>
      <c r="D94" s="14">
        <v>1.8876061</v>
      </c>
      <c r="E94" s="14">
        <v>11.092479339765728</v>
      </c>
      <c r="F94" s="15"/>
      <c r="G94" s="16"/>
      <c r="H94" s="5"/>
    </row>
    <row r="95" spans="1:8" x14ac:dyDescent="0.25">
      <c r="A95" s="20">
        <v>1139.1500000000001</v>
      </c>
      <c r="B95" s="11" t="s">
        <v>9</v>
      </c>
      <c r="C95" s="14">
        <v>-24.638999999999999</v>
      </c>
      <c r="D95" s="14">
        <v>3.5809929999999999</v>
      </c>
      <c r="E95" s="14">
        <v>16.652218595091284</v>
      </c>
      <c r="F95" s="15"/>
      <c r="G95" s="16"/>
      <c r="H95" s="5"/>
    </row>
    <row r="96" spans="1:8" x14ac:dyDescent="0.25">
      <c r="A96" s="20">
        <v>1143.1500000000001</v>
      </c>
      <c r="B96" s="11" t="s">
        <v>9</v>
      </c>
      <c r="C96" s="14">
        <v>-24.329993737798354</v>
      </c>
      <c r="D96" s="14">
        <v>4.9853482496835069</v>
      </c>
      <c r="E96" s="14">
        <v>21.01747072169216</v>
      </c>
      <c r="F96" s="13">
        <v>651.96647525248352</v>
      </c>
      <c r="G96" s="13">
        <v>431.00473772653555</v>
      </c>
      <c r="H96" s="5">
        <f>G96/F96</f>
        <v>0.66108420307903515</v>
      </c>
    </row>
    <row r="97" spans="1:8" x14ac:dyDescent="0.25">
      <c r="A97" s="20">
        <v>1151</v>
      </c>
      <c r="B97" s="11" t="s">
        <v>9</v>
      </c>
      <c r="C97" s="14">
        <v>-23.477</v>
      </c>
      <c r="D97" s="14">
        <v>1.5830993</v>
      </c>
      <c r="E97" s="14">
        <v>8.5637464121613789</v>
      </c>
      <c r="F97" s="15"/>
      <c r="G97" s="16"/>
      <c r="H97" s="5"/>
    </row>
    <row r="98" spans="1:8" x14ac:dyDescent="0.25">
      <c r="A98" s="20">
        <v>1151</v>
      </c>
      <c r="B98" s="11" t="s">
        <v>9</v>
      </c>
      <c r="C98" s="14">
        <v>-23.472000000000001</v>
      </c>
      <c r="D98" s="14">
        <v>1.6075945</v>
      </c>
      <c r="E98" s="14">
        <v>8.6149732563006172</v>
      </c>
      <c r="F98" s="15"/>
      <c r="G98" s="16"/>
      <c r="H98" s="5"/>
    </row>
    <row r="99" spans="1:8" x14ac:dyDescent="0.25">
      <c r="A99" s="20">
        <v>1162.4000000000001</v>
      </c>
      <c r="B99" s="11" t="s">
        <v>9</v>
      </c>
      <c r="C99" s="14">
        <v>-23.36</v>
      </c>
      <c r="D99" s="14">
        <v>1.6536666</v>
      </c>
      <c r="E99" s="14">
        <v>12.628865601473615</v>
      </c>
      <c r="F99" s="15"/>
      <c r="G99" s="16"/>
      <c r="H99" s="5"/>
    </row>
    <row r="100" spans="1:8" x14ac:dyDescent="0.25">
      <c r="A100" s="20">
        <v>1162.45</v>
      </c>
      <c r="B100" s="11" t="s">
        <v>9</v>
      </c>
      <c r="C100" s="14">
        <v>-21.768879246379377</v>
      </c>
      <c r="D100" s="14">
        <v>3.7206909934668251</v>
      </c>
      <c r="E100" s="14">
        <v>15.083234760092404</v>
      </c>
      <c r="F100" s="13">
        <v>798.55480741086171</v>
      </c>
      <c r="G100" s="13">
        <v>289.38643850124703</v>
      </c>
      <c r="H100" s="5">
        <f>G100/F100</f>
        <v>0.3623876981462536</v>
      </c>
    </row>
    <row r="101" spans="1:8" x14ac:dyDescent="0.25">
      <c r="A101" s="20">
        <v>1167.4000000000001</v>
      </c>
      <c r="B101" s="11" t="s">
        <v>9</v>
      </c>
      <c r="C101" s="14">
        <v>-23.616063194012252</v>
      </c>
      <c r="D101" s="14">
        <v>3.0656590610631347</v>
      </c>
      <c r="E101" s="14">
        <v>25.048549735121249</v>
      </c>
      <c r="F101" s="13">
        <v>411.1052528314159</v>
      </c>
      <c r="G101" s="13">
        <v>238.48600037037065</v>
      </c>
      <c r="H101" s="5">
        <f>G101/F101</f>
        <v>0.58010934846451079</v>
      </c>
    </row>
    <row r="102" spans="1:8" x14ac:dyDescent="0.25">
      <c r="A102" s="20">
        <v>1168.9100000000001</v>
      </c>
      <c r="B102" s="11" t="s">
        <v>9</v>
      </c>
      <c r="C102" s="14">
        <v>-23.856137584628343</v>
      </c>
      <c r="D102" s="14">
        <v>1.2577165313859613</v>
      </c>
      <c r="E102" s="14">
        <v>18.306395896980391</v>
      </c>
      <c r="F102" s="13">
        <v>771.89834171991515</v>
      </c>
      <c r="G102" s="13">
        <v>368.10684935829084</v>
      </c>
      <c r="H102" s="5">
        <f>G102/F102</f>
        <v>0.47688514077914568</v>
      </c>
    </row>
    <row r="103" spans="1:8" x14ac:dyDescent="0.25">
      <c r="A103" s="20">
        <v>1170.8499999999999</v>
      </c>
      <c r="B103" s="11" t="s">
        <v>9</v>
      </c>
      <c r="C103" s="14">
        <v>-22.63337614536357</v>
      </c>
      <c r="D103" s="14">
        <v>10.514241260661986</v>
      </c>
      <c r="E103" s="14">
        <v>49.279657523556892</v>
      </c>
      <c r="F103" s="13">
        <v>477.2</v>
      </c>
      <c r="G103" s="13">
        <v>417.95209047356263</v>
      </c>
      <c r="H103" s="5">
        <f>G103/F103</f>
        <v>0.87584260367469124</v>
      </c>
    </row>
    <row r="104" spans="1:8" x14ac:dyDescent="0.25">
      <c r="A104" s="20">
        <v>1172.47</v>
      </c>
      <c r="B104" s="11" t="s">
        <v>9</v>
      </c>
      <c r="C104" s="14">
        <v>-23.512999999999998</v>
      </c>
      <c r="D104" s="14">
        <v>0.93069020000000002</v>
      </c>
      <c r="E104" s="14">
        <v>10.744183683953514</v>
      </c>
      <c r="F104" s="15"/>
      <c r="G104" s="16"/>
      <c r="H104" s="5"/>
    </row>
    <row r="105" spans="1:8" x14ac:dyDescent="0.25">
      <c r="A105" s="20">
        <v>1192.42</v>
      </c>
      <c r="B105" s="11" t="s">
        <v>9</v>
      </c>
      <c r="C105" s="14">
        <v>-23.247</v>
      </c>
      <c r="D105" s="14">
        <v>1.6531136</v>
      </c>
      <c r="E105" s="14">
        <v>9.159559307533927</v>
      </c>
      <c r="F105" s="15"/>
      <c r="G105" s="16"/>
      <c r="H105" s="5"/>
    </row>
    <row r="106" spans="1:8" x14ac:dyDescent="0.25">
      <c r="A106" s="20">
        <v>1205.3800000000001</v>
      </c>
      <c r="B106" s="11" t="s">
        <v>9</v>
      </c>
      <c r="C106" s="14">
        <v>-24.565448284175872</v>
      </c>
      <c r="D106" s="14">
        <v>1.5174577152832385</v>
      </c>
      <c r="E106" s="14">
        <v>11.476436722524566</v>
      </c>
      <c r="F106" s="13">
        <v>785.0099208919828</v>
      </c>
      <c r="G106" s="13">
        <v>196.59366459673492</v>
      </c>
      <c r="H106" s="5">
        <f>G106/F106</f>
        <v>0.25043462428264796</v>
      </c>
    </row>
    <row r="107" spans="1:8" x14ac:dyDescent="0.25">
      <c r="A107" s="20">
        <v>1209.77</v>
      </c>
      <c r="B107" s="11" t="s">
        <v>9</v>
      </c>
      <c r="C107" s="14">
        <v>-24.123999999999999</v>
      </c>
      <c r="D107" s="14">
        <v>0.82629430000000004</v>
      </c>
      <c r="E107" s="14">
        <v>7.137285946886756</v>
      </c>
      <c r="F107" s="15"/>
      <c r="G107" s="16"/>
      <c r="H107" s="5"/>
    </row>
    <row r="108" spans="1:8" x14ac:dyDescent="0.25">
      <c r="A108" s="20">
        <v>1217.25</v>
      </c>
      <c r="B108" s="11" t="s">
        <v>9</v>
      </c>
      <c r="C108" s="14">
        <v>-23.943999999999999</v>
      </c>
      <c r="D108" s="14">
        <v>1.1378615000000001</v>
      </c>
      <c r="E108" s="14">
        <v>9.2208151609301048</v>
      </c>
      <c r="F108" s="15"/>
      <c r="G108" s="16"/>
      <c r="H108" s="5"/>
    </row>
    <row r="109" spans="1:8" x14ac:dyDescent="0.25">
      <c r="A109" s="20">
        <v>1220.3</v>
      </c>
      <c r="B109" s="11" t="s">
        <v>9</v>
      </c>
      <c r="C109" s="14">
        <v>-23.785</v>
      </c>
      <c r="D109" s="14">
        <v>1.6541569</v>
      </c>
      <c r="E109" s="14">
        <v>10.234618437766244</v>
      </c>
      <c r="F109" s="15"/>
      <c r="G109" s="16"/>
      <c r="H109" s="5"/>
    </row>
    <row r="110" spans="1:8" x14ac:dyDescent="0.25">
      <c r="A110" s="20">
        <v>1223.69</v>
      </c>
      <c r="B110" s="11" t="s">
        <v>9</v>
      </c>
      <c r="C110" s="14">
        <v>-24.548583554256563</v>
      </c>
      <c r="D110" s="14">
        <v>0.93869990765301137</v>
      </c>
      <c r="E110" s="14">
        <v>4.2415912022876929</v>
      </c>
      <c r="F110" s="13">
        <v>1060.392273186174</v>
      </c>
      <c r="G110" s="13">
        <v>347.15998187094681</v>
      </c>
      <c r="H110" s="5">
        <f>G110/F110</f>
        <v>0.32738826059891107</v>
      </c>
    </row>
    <row r="111" spans="1:8" x14ac:dyDescent="0.25">
      <c r="A111" s="20">
        <v>1230.05</v>
      </c>
      <c r="B111" s="11" t="s">
        <v>9</v>
      </c>
      <c r="C111" s="14">
        <v>-23.954000000000001</v>
      </c>
      <c r="D111" s="14">
        <v>1.0792600000000001</v>
      </c>
      <c r="E111" s="14">
        <v>7.0570126799464354</v>
      </c>
      <c r="F111" s="15"/>
      <c r="G111" s="16"/>
      <c r="H111" s="5"/>
    </row>
    <row r="112" spans="1:8" x14ac:dyDescent="0.25">
      <c r="A112" s="20">
        <v>1231.82</v>
      </c>
      <c r="B112" s="11" t="s">
        <v>9</v>
      </c>
      <c r="C112" s="14">
        <v>-24.682509350674628</v>
      </c>
      <c r="D112" s="14">
        <v>1.0128304893287265</v>
      </c>
      <c r="E112" s="14">
        <v>6.2808499809914418</v>
      </c>
      <c r="F112" s="13">
        <v>969.9156186749542</v>
      </c>
      <c r="G112" s="13">
        <v>317.35750170894153</v>
      </c>
      <c r="H112" s="5">
        <f>G112/F112</f>
        <v>0.32720114574760434</v>
      </c>
    </row>
    <row r="113" spans="1:8" x14ac:dyDescent="0.25">
      <c r="A113" s="20">
        <v>1239</v>
      </c>
      <c r="B113" s="11" t="s">
        <v>9</v>
      </c>
      <c r="C113" s="14">
        <v>-24.284700133166151</v>
      </c>
      <c r="D113" s="14">
        <v>1.3019684706360592</v>
      </c>
      <c r="E113" s="14">
        <v>9.7801977824240218</v>
      </c>
      <c r="F113" s="13">
        <v>672.02602993880737</v>
      </c>
      <c r="G113" s="13">
        <v>271.21274796826219</v>
      </c>
      <c r="H113" s="5">
        <f>G113/F113</f>
        <v>0.40357476628242805</v>
      </c>
    </row>
    <row r="114" spans="1:8" x14ac:dyDescent="0.25">
      <c r="A114" s="20">
        <v>1241.7</v>
      </c>
      <c r="B114" s="11" t="s">
        <v>9</v>
      </c>
      <c r="C114" s="14">
        <v>-24.187999999999999</v>
      </c>
      <c r="D114" s="14">
        <v>1.5040427999999999</v>
      </c>
      <c r="E114" s="14">
        <v>9.9114962836241567</v>
      </c>
      <c r="F114" s="15"/>
      <c r="G114" s="16"/>
      <c r="H114" s="5"/>
    </row>
    <row r="115" spans="1:8" x14ac:dyDescent="0.25">
      <c r="A115" s="20">
        <v>1246.3800000000001</v>
      </c>
      <c r="B115" s="11" t="s">
        <v>9</v>
      </c>
      <c r="C115" s="14">
        <v>-24.416641843711357</v>
      </c>
      <c r="D115" s="14">
        <v>1.0530724304503238</v>
      </c>
      <c r="E115" s="14">
        <v>5.3563862474257373</v>
      </c>
      <c r="F115" s="13">
        <v>963.68733217300769</v>
      </c>
      <c r="G115" s="13">
        <v>377.51033616792193</v>
      </c>
      <c r="H115" s="5">
        <f>G115/F115</f>
        <v>0.39173528961585302</v>
      </c>
    </row>
    <row r="116" spans="1:8" x14ac:dyDescent="0.25">
      <c r="A116" s="21">
        <v>1251</v>
      </c>
      <c r="B116" s="12" t="s">
        <v>9</v>
      </c>
      <c r="C116" s="17">
        <v>-23.300999999999998</v>
      </c>
      <c r="D116" s="17">
        <v>0.70035170000000002</v>
      </c>
      <c r="E116" s="17">
        <v>8.1523265532277485</v>
      </c>
      <c r="F116" s="18"/>
      <c r="G116" s="19"/>
      <c r="H116" s="7"/>
    </row>
    <row r="117" spans="1:8" x14ac:dyDescent="0.25">
      <c r="A117" s="8"/>
      <c r="B117" s="8"/>
      <c r="C117" s="3"/>
      <c r="E117" s="3"/>
      <c r="F117" s="3"/>
      <c r="G117" s="3"/>
      <c r="H117" s="3"/>
    </row>
    <row r="118" spans="1:8" x14ac:dyDescent="0.25">
      <c r="A118" s="8"/>
      <c r="B118" s="8"/>
      <c r="C118" s="3"/>
      <c r="E118" s="3"/>
      <c r="F118" s="3"/>
      <c r="G118" s="3"/>
      <c r="H118" s="3"/>
    </row>
  </sheetData>
  <sortState xmlns:xlrd2="http://schemas.microsoft.com/office/spreadsheetml/2017/richdata2" ref="A5:H116">
    <sortCondition ref="A5:A116"/>
  </sortState>
  <mergeCells count="2">
    <mergeCell ref="A3:H3"/>
    <mergeCell ref="A1:H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DATA 13-BUNNERONG-1</vt:lpstr>
    </vt:vector>
  </TitlesOfParts>
  <Company>University of Nebraska - Lincol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llege of Arts &amp; Sciences</dc:creator>
  <cp:lastModifiedBy>Mazey</cp:lastModifiedBy>
  <dcterms:created xsi:type="dcterms:W3CDTF">2020-11-13T17:53:39Z</dcterms:created>
  <dcterms:modified xsi:type="dcterms:W3CDTF">2021-08-21T01:11:18Z</dcterms:modified>
</cp:coreProperties>
</file>